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1840" windowHeight="13820" tabRatio="500"/>
  </bookViews>
  <sheets>
    <sheet name="S4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D31" i="1"/>
  <c r="AC31"/>
  <c r="AA31"/>
  <c r="AB31"/>
  <c r="Z31"/>
  <c r="AD30"/>
  <c r="AA30"/>
  <c r="AB30"/>
  <c r="Z30"/>
  <c r="AC29"/>
  <c r="AA29"/>
  <c r="AB29"/>
  <c r="Z29"/>
  <c r="AA28"/>
  <c r="AB28"/>
  <c r="Z28"/>
  <c r="AD24"/>
  <c r="AC24"/>
  <c r="AA24"/>
  <c r="AB24"/>
  <c r="Z24"/>
  <c r="AD23"/>
  <c r="AA23"/>
  <c r="AB23"/>
  <c r="Z23"/>
  <c r="AC22"/>
  <c r="AA22"/>
  <c r="AB22"/>
  <c r="Z22"/>
  <c r="AA21"/>
  <c r="AB21"/>
  <c r="Z21"/>
  <c r="AD17"/>
  <c r="AC17"/>
  <c r="AA17"/>
  <c r="AB17"/>
  <c r="Z17"/>
  <c r="AD16"/>
  <c r="AA16"/>
  <c r="AB16"/>
  <c r="Z16"/>
  <c r="AC15"/>
  <c r="AA15"/>
  <c r="AB15"/>
  <c r="Z15"/>
  <c r="AA14"/>
  <c r="AB14"/>
  <c r="Z14"/>
  <c r="AD10"/>
  <c r="AC10"/>
  <c r="AA10"/>
  <c r="AB10"/>
  <c r="Z10"/>
  <c r="AD9"/>
  <c r="AA9"/>
  <c r="AB9"/>
  <c r="Z9"/>
  <c r="AC8"/>
  <c r="AA8"/>
  <c r="AB8"/>
  <c r="Z8"/>
  <c r="AA7"/>
  <c r="AB7"/>
  <c r="Z7"/>
</calcChain>
</file>

<file path=xl/sharedStrings.xml><?xml version="1.0" encoding="utf-8"?>
<sst xmlns="http://schemas.openxmlformats.org/spreadsheetml/2006/main" count="60" uniqueCount="46">
  <si>
    <t>Figure. 2B IL-33KO</t>
    <phoneticPr fontId="2" type="noConversion"/>
  </si>
  <si>
    <t>IL-4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33-/-</t>
    <phoneticPr fontId="2" type="noConversion"/>
  </si>
  <si>
    <t>PBS</t>
    <phoneticPr fontId="2" type="noConversion"/>
  </si>
  <si>
    <t>OVA</t>
    <phoneticPr fontId="2" type="noConversion"/>
  </si>
  <si>
    <t>IL-5</t>
    <phoneticPr fontId="2" type="noConversion"/>
  </si>
  <si>
    <t>WT</t>
    <phoneticPr fontId="2" type="noConversion"/>
  </si>
  <si>
    <t>PBS</t>
    <phoneticPr fontId="2" type="noConversion"/>
  </si>
  <si>
    <t>IL-33-/-</t>
    <phoneticPr fontId="2" type="noConversion"/>
  </si>
  <si>
    <t>IL-13</t>
    <phoneticPr fontId="2" type="noConversion"/>
  </si>
  <si>
    <t>OVA</t>
    <phoneticPr fontId="2" type="noConversion"/>
  </si>
  <si>
    <t>IL-17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1" fillId="0" borderId="1" xfId="0" applyFont="1" applyBorder="1" applyAlignment="1">
      <alignment horizontal="right"/>
    </xf>
    <xf numFmtId="176" fontId="1" fillId="0" borderId="4" xfId="0" applyNumberFormat="1" applyFont="1" applyBorder="1"/>
    <xf numFmtId="176" fontId="1" fillId="0" borderId="1" xfId="0" applyNumberFormat="1" applyFont="1" applyBorder="1"/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176" fontId="1" fillId="0" borderId="0" xfId="0" applyNumberFormat="1" applyFont="1"/>
    <xf numFmtId="0" fontId="1" fillId="0" borderId="0" xfId="0" applyFont="1" applyBorder="1"/>
    <xf numFmtId="0" fontId="1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D33"/>
  <sheetViews>
    <sheetView tabSelected="1" workbookViewId="0">
      <selection activeCell="O38" sqref="O38"/>
    </sheetView>
  </sheetViews>
  <sheetFormatPr baseColWidth="10" defaultColWidth="10.7109375" defaultRowHeight="15"/>
  <cols>
    <col min="1" max="2" width="10.7109375" style="1"/>
    <col min="3" max="25" width="6.140625" style="1" customWidth="1"/>
    <col min="26" max="28" width="8.5703125" style="1" customWidth="1"/>
    <col min="29" max="29" width="12.5703125" style="1" customWidth="1"/>
    <col min="30" max="30" width="12.28515625" style="1" customWidth="1"/>
    <col min="31" max="16384" width="10.7109375" style="1"/>
  </cols>
  <sheetData>
    <row r="2" spans="1:30">
      <c r="A2" s="1" t="s">
        <v>0</v>
      </c>
    </row>
    <row r="5" spans="1:30">
      <c r="A5" s="1" t="s">
        <v>1</v>
      </c>
      <c r="AC5" s="1" t="s">
        <v>2</v>
      </c>
    </row>
    <row r="6" spans="1:30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  <c r="T6" s="3" t="s">
        <v>22</v>
      </c>
      <c r="U6" s="3" t="s">
        <v>23</v>
      </c>
      <c r="V6" s="3" t="s">
        <v>24</v>
      </c>
      <c r="W6" s="3" t="s">
        <v>25</v>
      </c>
      <c r="X6" s="3" t="s">
        <v>26</v>
      </c>
      <c r="Y6" s="3" t="s">
        <v>27</v>
      </c>
      <c r="Z6" s="2" t="s">
        <v>28</v>
      </c>
      <c r="AA6" s="2" t="s">
        <v>29</v>
      </c>
      <c r="AB6" s="2" t="s">
        <v>30</v>
      </c>
      <c r="AC6" s="2" t="s">
        <v>31</v>
      </c>
      <c r="AD6" s="2" t="s">
        <v>32</v>
      </c>
    </row>
    <row r="7" spans="1:30">
      <c r="A7" s="4" t="s">
        <v>33</v>
      </c>
      <c r="B7" s="5" t="s">
        <v>34</v>
      </c>
      <c r="C7" s="6">
        <v>1.512</v>
      </c>
      <c r="D7" s="6">
        <v>1.3360000000000001</v>
      </c>
      <c r="E7" s="6">
        <v>1.6879999999999999</v>
      </c>
      <c r="F7" s="6">
        <v>1.6879999999999999</v>
      </c>
      <c r="G7" s="6">
        <v>1.512</v>
      </c>
      <c r="H7" s="6">
        <v>2.4340000000000002</v>
      </c>
      <c r="I7" s="6">
        <v>2.4340000000000002</v>
      </c>
      <c r="J7" s="6">
        <v>2.2149999999999999</v>
      </c>
      <c r="K7" s="6">
        <v>3.9929999999999999</v>
      </c>
      <c r="L7" s="6">
        <v>0.82699999999999996</v>
      </c>
      <c r="M7" s="6">
        <v>3.6139999999999999</v>
      </c>
      <c r="N7" s="6">
        <v>2.419</v>
      </c>
      <c r="O7" s="6">
        <v>0.82699999999999996</v>
      </c>
      <c r="P7" s="6"/>
      <c r="Q7" s="6"/>
      <c r="R7" s="6"/>
      <c r="S7" s="6"/>
      <c r="T7" s="6"/>
      <c r="U7" s="6"/>
      <c r="V7" s="6"/>
      <c r="W7" s="6"/>
      <c r="X7" s="6"/>
      <c r="Y7" s="6"/>
      <c r="Z7" s="7">
        <f>AVERAGE(C7:Y7)</f>
        <v>2.038384615384615</v>
      </c>
      <c r="AA7" s="8">
        <f>STDEV(C7:Y7)</f>
        <v>0.95830227820362501</v>
      </c>
      <c r="AB7" s="8">
        <f>AA7/(10^0.5)</f>
        <v>0.30304178860517866</v>
      </c>
      <c r="AC7" s="2"/>
      <c r="AD7" s="2"/>
    </row>
    <row r="8" spans="1:30">
      <c r="A8" s="9"/>
      <c r="B8" s="5" t="s">
        <v>35</v>
      </c>
      <c r="C8" s="6">
        <v>2.5640000000000001</v>
      </c>
      <c r="D8" s="6">
        <v>3.266</v>
      </c>
      <c r="E8" s="6">
        <v>2.915</v>
      </c>
      <c r="F8" s="6">
        <v>1.863</v>
      </c>
      <c r="G8" s="6">
        <v>2.915</v>
      </c>
      <c r="H8" s="6">
        <v>2.0390000000000001</v>
      </c>
      <c r="I8" s="6">
        <v>2.214</v>
      </c>
      <c r="J8" s="2">
        <v>3.6880000000000002</v>
      </c>
      <c r="K8" s="2">
        <v>5.8630000000000004</v>
      </c>
      <c r="L8" s="6">
        <v>2.5640000000000001</v>
      </c>
      <c r="M8" s="6">
        <v>5.8390000000000004</v>
      </c>
      <c r="N8" s="6">
        <v>7.2649999999999997</v>
      </c>
      <c r="O8" s="6">
        <v>11.006</v>
      </c>
      <c r="P8" s="6">
        <v>4.8109999999999999</v>
      </c>
      <c r="Q8" s="6">
        <v>240.001</v>
      </c>
      <c r="R8" s="6">
        <v>114.928</v>
      </c>
      <c r="S8" s="6">
        <v>41.728999999999999</v>
      </c>
      <c r="T8" s="6">
        <v>257.452</v>
      </c>
      <c r="U8" s="6">
        <v>57.289000000000001</v>
      </c>
      <c r="V8" s="6"/>
      <c r="W8" s="6"/>
      <c r="X8" s="6"/>
      <c r="Y8" s="6"/>
      <c r="Z8" s="7">
        <f t="shared" ref="Z8:Z31" si="0">AVERAGE(C8:Y8)</f>
        <v>40.537421052631579</v>
      </c>
      <c r="AA8" s="8">
        <f t="shared" ref="AA8:AA31" si="1">STDEV(C8:Y8)</f>
        <v>78.607285619588282</v>
      </c>
      <c r="AB8" s="8">
        <f>AA8/(20^0.5)</f>
        <v>17.577123417214107</v>
      </c>
      <c r="AC8" s="2">
        <f>TTEST(C7:Y7,C8:Y8,2,3)</f>
        <v>4.6791534579422284E-2</v>
      </c>
      <c r="AD8" s="2"/>
    </row>
    <row r="9" spans="1:30">
      <c r="A9" s="4" t="s">
        <v>36</v>
      </c>
      <c r="B9" s="5" t="s">
        <v>37</v>
      </c>
      <c r="C9" s="6">
        <v>2.0390000000000001</v>
      </c>
      <c r="D9" s="6">
        <v>2.0390000000000001</v>
      </c>
      <c r="E9" s="6">
        <v>1.3360000000000001</v>
      </c>
      <c r="F9" s="6">
        <v>1.512</v>
      </c>
      <c r="G9" s="6">
        <v>3.2349999999999999</v>
      </c>
      <c r="H9" s="6">
        <v>3.9929999999999999</v>
      </c>
      <c r="I9" s="6">
        <v>1.1639999999999999</v>
      </c>
      <c r="J9" s="6">
        <v>0.46700000000000003</v>
      </c>
      <c r="K9" s="6">
        <v>1.1639999999999999</v>
      </c>
      <c r="L9" s="6">
        <v>1.8029999999999999</v>
      </c>
      <c r="M9" s="6">
        <v>1.4870000000000001</v>
      </c>
      <c r="N9" s="6">
        <v>1.1639999999999999</v>
      </c>
      <c r="O9" s="6">
        <v>2.7210000000000001</v>
      </c>
      <c r="P9" s="6"/>
      <c r="Q9" s="6"/>
      <c r="R9" s="6"/>
      <c r="S9" s="6"/>
      <c r="T9" s="6"/>
      <c r="U9" s="6"/>
      <c r="V9" s="6"/>
      <c r="W9" s="6"/>
      <c r="X9" s="6"/>
      <c r="Y9" s="6"/>
      <c r="Z9" s="7">
        <f t="shared" si="0"/>
        <v>1.8556923076923082</v>
      </c>
      <c r="AA9" s="8">
        <f t="shared" si="1"/>
        <v>0.96510926709668188</v>
      </c>
      <c r="AB9" s="8">
        <f>AA9/(11^0.5)</f>
        <v>0.29099139278678054</v>
      </c>
      <c r="AC9" s="2"/>
      <c r="AD9" s="2">
        <f>TTEST(C7:Y7,C9:Y9,2,3)</f>
        <v>0.63254983280520882</v>
      </c>
    </row>
    <row r="10" spans="1:30">
      <c r="A10" s="9"/>
      <c r="B10" s="5" t="s">
        <v>38</v>
      </c>
      <c r="C10" s="6">
        <v>6.4779999999999998</v>
      </c>
      <c r="D10" s="6">
        <v>1.6879999999999999</v>
      </c>
      <c r="E10" s="6">
        <v>2.3889999999999998</v>
      </c>
      <c r="F10" s="6">
        <v>3.266</v>
      </c>
      <c r="G10" s="6">
        <v>4.8600000000000003</v>
      </c>
      <c r="H10" s="6">
        <v>3.09</v>
      </c>
      <c r="I10" s="6">
        <v>4.5039999999999996</v>
      </c>
      <c r="J10" s="6">
        <v>3.6190000000000002</v>
      </c>
      <c r="K10" s="6">
        <v>9.0389999999999997</v>
      </c>
      <c r="L10" s="6">
        <v>2.3889999999999998</v>
      </c>
      <c r="M10" s="6">
        <v>3.6190000000000002</v>
      </c>
      <c r="N10" s="6">
        <v>2.5640000000000001</v>
      </c>
      <c r="O10" s="6">
        <v>7.431</v>
      </c>
      <c r="P10" s="6">
        <v>10.627000000000001</v>
      </c>
      <c r="Q10" s="6">
        <v>8.1059999999999999</v>
      </c>
      <c r="R10" s="6">
        <v>5.5380000000000003</v>
      </c>
      <c r="S10" s="6">
        <v>47.478000000000002</v>
      </c>
      <c r="T10" s="6">
        <v>144.41300000000001</v>
      </c>
      <c r="U10" s="6">
        <v>43.537999999999997</v>
      </c>
      <c r="V10" s="6">
        <v>71.088999999999999</v>
      </c>
      <c r="W10" s="6">
        <v>69.507000000000005</v>
      </c>
      <c r="X10" s="6">
        <v>87.132000000000005</v>
      </c>
      <c r="Y10" s="6">
        <v>240.001</v>
      </c>
      <c r="Z10" s="7">
        <f t="shared" si="0"/>
        <v>34.015869565217393</v>
      </c>
      <c r="AA10" s="8">
        <f t="shared" si="1"/>
        <v>57.98459495676758</v>
      </c>
      <c r="AB10" s="8">
        <f>AA10/(20^0.5)</f>
        <v>12.965749597112378</v>
      </c>
      <c r="AC10" s="2">
        <f>TTEST(C9:Y9,C10:Y10,2,3)</f>
        <v>1.4319706334044353E-2</v>
      </c>
      <c r="AD10" s="2">
        <f>TTEST(C8:Y8,C10:Y10,2,3)</f>
        <v>0.76581073431810287</v>
      </c>
    </row>
    <row r="11" spans="1:30"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1"/>
      <c r="AA11" s="11"/>
    </row>
    <row r="12" spans="1:30">
      <c r="C12" s="10"/>
      <c r="D12" s="10"/>
      <c r="E12" s="10"/>
      <c r="F12" s="10"/>
      <c r="G12" s="10"/>
      <c r="H12" s="10"/>
      <c r="I12" s="12"/>
      <c r="J12" s="10"/>
      <c r="K12" s="10"/>
      <c r="L12" s="10"/>
      <c r="M12" s="12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1"/>
      <c r="AA12" s="11"/>
    </row>
    <row r="13" spans="1:30">
      <c r="A13" s="1" t="s">
        <v>39</v>
      </c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1"/>
      <c r="AA13" s="11"/>
    </row>
    <row r="14" spans="1:30">
      <c r="A14" s="4" t="s">
        <v>40</v>
      </c>
      <c r="B14" s="5" t="s">
        <v>41</v>
      </c>
      <c r="C14" s="6">
        <v>1.883</v>
      </c>
      <c r="D14" s="6">
        <v>1.411</v>
      </c>
      <c r="E14" s="6">
        <v>1.9830000000000001</v>
      </c>
      <c r="F14" s="6">
        <v>2.5049999999999999</v>
      </c>
      <c r="G14" s="6">
        <v>2.1869999999999998</v>
      </c>
      <c r="H14" s="6">
        <v>15.538</v>
      </c>
      <c r="I14" s="6">
        <v>3.9590000000000001</v>
      </c>
      <c r="J14" s="6">
        <v>1.782</v>
      </c>
      <c r="K14" s="6">
        <v>10.222</v>
      </c>
      <c r="L14" s="6">
        <v>3.9590000000000001</v>
      </c>
      <c r="M14" s="6">
        <v>16.13</v>
      </c>
      <c r="N14" s="6">
        <v>1.262</v>
      </c>
      <c r="O14" s="6">
        <v>2.169</v>
      </c>
      <c r="P14" s="6"/>
      <c r="Q14" s="6"/>
      <c r="R14" s="6"/>
      <c r="S14" s="6"/>
      <c r="T14" s="6"/>
      <c r="U14" s="6"/>
      <c r="V14" s="6"/>
      <c r="W14" s="6"/>
      <c r="X14" s="6"/>
      <c r="Y14" s="6"/>
      <c r="Z14" s="7">
        <f t="shared" si="0"/>
        <v>4.9992307692307687</v>
      </c>
      <c r="AA14" s="8">
        <f t="shared" si="1"/>
        <v>5.3427724100546365</v>
      </c>
      <c r="AB14" s="8">
        <f>AA14/(10^0.5)</f>
        <v>1.6895329835679749</v>
      </c>
      <c r="AC14" s="2"/>
      <c r="AD14" s="2"/>
    </row>
    <row r="15" spans="1:30">
      <c r="A15" s="9"/>
      <c r="B15" s="5" t="s">
        <v>35</v>
      </c>
      <c r="C15" s="6">
        <v>1.7849999999999999</v>
      </c>
      <c r="D15" s="6">
        <v>2.9489999999999998</v>
      </c>
      <c r="E15" s="6">
        <v>1.7849999999999999</v>
      </c>
      <c r="F15" s="6">
        <v>4.1559999999999997</v>
      </c>
      <c r="G15" s="6">
        <v>3.4169999999999998</v>
      </c>
      <c r="H15" s="6">
        <v>3.4169999999999998</v>
      </c>
      <c r="I15" s="6">
        <v>21.895</v>
      </c>
      <c r="J15" s="6">
        <v>30.239000000000001</v>
      </c>
      <c r="K15" s="6">
        <v>46.71</v>
      </c>
      <c r="L15" s="6">
        <v>42.008000000000003</v>
      </c>
      <c r="M15" s="6">
        <v>107.911</v>
      </c>
      <c r="N15" s="6">
        <v>140.05600000000001</v>
      </c>
      <c r="O15" s="6">
        <v>186</v>
      </c>
      <c r="P15" s="6">
        <v>29.329000000000001</v>
      </c>
      <c r="Q15" s="6">
        <v>20.649000000000001</v>
      </c>
      <c r="R15" s="6">
        <v>60.487000000000002</v>
      </c>
      <c r="S15" s="6">
        <v>121.37</v>
      </c>
      <c r="T15" s="6">
        <v>10.121</v>
      </c>
      <c r="U15" s="6">
        <v>8.2460000000000004</v>
      </c>
      <c r="V15" s="6"/>
      <c r="W15" s="6"/>
      <c r="X15" s="6"/>
      <c r="Y15" s="6"/>
      <c r="Z15" s="7">
        <f t="shared" si="0"/>
        <v>44.343684210526312</v>
      </c>
      <c r="AA15" s="8">
        <f t="shared" si="1"/>
        <v>54.63917852710599</v>
      </c>
      <c r="AB15" s="8">
        <f>AA15/(20^0.5)</f>
        <v>12.217691742135582</v>
      </c>
      <c r="AC15" s="2">
        <f>TTEST(C14:Y14,C15:Y15,2,3)</f>
        <v>5.809309021214795E-3</v>
      </c>
      <c r="AD15" s="2"/>
    </row>
    <row r="16" spans="1:30">
      <c r="A16" s="4" t="s">
        <v>42</v>
      </c>
      <c r="B16" s="5" t="s">
        <v>41</v>
      </c>
      <c r="C16" s="6">
        <v>4.03</v>
      </c>
      <c r="D16" s="6">
        <v>4.2839999999999998</v>
      </c>
      <c r="E16" s="6">
        <v>1.595</v>
      </c>
      <c r="F16" s="6">
        <v>3.5369999999999999</v>
      </c>
      <c r="G16" s="6">
        <v>0.98799999999999999</v>
      </c>
      <c r="H16" s="6">
        <v>2.2130000000000001</v>
      </c>
      <c r="I16" s="6">
        <v>0.51</v>
      </c>
      <c r="J16" s="6">
        <v>1.2649999999999999</v>
      </c>
      <c r="K16" s="6">
        <v>1.2090000000000001</v>
      </c>
      <c r="L16" s="6">
        <v>1.526</v>
      </c>
      <c r="M16" s="6">
        <v>1.4219999999999999</v>
      </c>
      <c r="N16" s="6">
        <v>4.2649999999999997</v>
      </c>
      <c r="O16" s="6">
        <v>3.121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7">
        <f t="shared" si="0"/>
        <v>2.3050000000000002</v>
      </c>
      <c r="AA16" s="8">
        <f t="shared" si="1"/>
        <v>1.3557215176183242</v>
      </c>
      <c r="AB16" s="8">
        <f>AA16/(11^0.5)</f>
        <v>0.40876541765010715</v>
      </c>
      <c r="AC16" s="2"/>
      <c r="AD16" s="2">
        <f>TTEST(C14:Y14,C16:Y16,2,3)</f>
        <v>0.10056028402857109</v>
      </c>
    </row>
    <row r="17" spans="1:30">
      <c r="A17" s="9"/>
      <c r="B17" s="5" t="s">
        <v>35</v>
      </c>
      <c r="C17" s="6">
        <v>2.9489999999999998</v>
      </c>
      <c r="D17" s="6">
        <v>1.6890000000000001</v>
      </c>
      <c r="E17" s="6">
        <v>1.9830000000000001</v>
      </c>
      <c r="F17" s="6">
        <v>2.7240000000000002</v>
      </c>
      <c r="G17" s="6">
        <v>4.9390000000000001</v>
      </c>
      <c r="H17" s="6">
        <v>9.7279999999999998</v>
      </c>
      <c r="I17" s="6">
        <v>9.6739999999999995</v>
      </c>
      <c r="J17" s="6">
        <v>53.12</v>
      </c>
      <c r="K17" s="6">
        <v>2.6139999999999999</v>
      </c>
      <c r="L17" s="6">
        <v>2.0840000000000001</v>
      </c>
      <c r="M17" s="6">
        <v>3.0640000000000001</v>
      </c>
      <c r="N17" s="6">
        <v>2.9489999999999998</v>
      </c>
      <c r="O17" s="6">
        <v>37.290999999999997</v>
      </c>
      <c r="P17" s="6">
        <v>33.25</v>
      </c>
      <c r="Q17" s="6">
        <v>51.892000000000003</v>
      </c>
      <c r="R17" s="6">
        <v>4.9390000000000001</v>
      </c>
      <c r="S17" s="6">
        <v>15.218999999999999</v>
      </c>
      <c r="T17" s="6">
        <v>107.08499999999999</v>
      </c>
      <c r="U17" s="6">
        <v>24.433</v>
      </c>
      <c r="V17" s="6">
        <v>31.614000000000001</v>
      </c>
      <c r="W17" s="6">
        <v>55.363</v>
      </c>
      <c r="X17" s="2">
        <v>36.621000000000002</v>
      </c>
      <c r="Y17" s="2">
        <v>134.37700000000001</v>
      </c>
      <c r="Z17" s="7">
        <f t="shared" si="0"/>
        <v>27.373956521739125</v>
      </c>
      <c r="AA17" s="8">
        <f t="shared" si="1"/>
        <v>34.917932546418122</v>
      </c>
      <c r="AB17" s="8">
        <f>AA17/(20^0.5)</f>
        <v>7.807887080754325</v>
      </c>
      <c r="AC17" s="2">
        <f>TTEST(C16:Y16,C17:Y17,2,3)</f>
        <v>2.3320935613813138E-3</v>
      </c>
      <c r="AD17" s="2">
        <f>TTEST(C15:Y15,C17:Y17,2,3)</f>
        <v>0.25113161201654188</v>
      </c>
    </row>
    <row r="18" spans="1:30"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1"/>
      <c r="AA18" s="11"/>
    </row>
    <row r="19" spans="1:30"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1"/>
      <c r="AA19" s="11"/>
    </row>
    <row r="20" spans="1:30">
      <c r="A20" s="1" t="s">
        <v>43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1"/>
      <c r="AA20" s="11"/>
    </row>
    <row r="21" spans="1:30">
      <c r="A21" s="4" t="s">
        <v>40</v>
      </c>
      <c r="B21" s="5" t="s">
        <v>41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34.412999999999997</v>
      </c>
      <c r="I21" s="6">
        <v>14.028</v>
      </c>
      <c r="J21" s="6">
        <v>8.5990000000000002</v>
      </c>
      <c r="K21" s="6">
        <v>21.225000000000001</v>
      </c>
      <c r="L21" s="6">
        <v>5.7949999999999999</v>
      </c>
      <c r="M21" s="6">
        <v>12.246</v>
      </c>
      <c r="N21" s="6">
        <v>0</v>
      </c>
      <c r="O21" s="6">
        <v>32.219000000000001</v>
      </c>
      <c r="P21" s="6"/>
      <c r="Q21" s="6"/>
      <c r="R21" s="6"/>
      <c r="S21" s="6"/>
      <c r="T21" s="6"/>
      <c r="U21" s="6"/>
      <c r="V21" s="6"/>
      <c r="W21" s="6"/>
      <c r="X21" s="6"/>
      <c r="Y21" s="6"/>
      <c r="Z21" s="7">
        <f t="shared" si="0"/>
        <v>9.8865384615384606</v>
      </c>
      <c r="AA21" s="8">
        <f t="shared" si="1"/>
        <v>12.437932321567658</v>
      </c>
      <c r="AB21" s="8">
        <f>AA21/(10^0.5)</f>
        <v>3.9332195519179627</v>
      </c>
      <c r="AC21" s="2"/>
      <c r="AD21" s="2"/>
    </row>
    <row r="22" spans="1:30">
      <c r="A22" s="9"/>
      <c r="B22" s="5" t="s">
        <v>35</v>
      </c>
      <c r="C22" s="6">
        <v>0</v>
      </c>
      <c r="D22" s="6">
        <v>0</v>
      </c>
      <c r="E22" s="6">
        <v>0</v>
      </c>
      <c r="F22" s="6">
        <v>55.143000000000001</v>
      </c>
      <c r="G22" s="6">
        <v>0</v>
      </c>
      <c r="H22" s="6">
        <v>38.412999999999997</v>
      </c>
      <c r="I22" s="2">
        <v>905.6</v>
      </c>
      <c r="J22" s="2">
        <v>628.04300000000001</v>
      </c>
      <c r="K22" s="2">
        <v>296.2</v>
      </c>
      <c r="L22" s="6">
        <v>0</v>
      </c>
      <c r="M22" s="6">
        <v>483.858</v>
      </c>
      <c r="N22" s="6">
        <v>327.73700000000002</v>
      </c>
      <c r="O22" s="6">
        <v>1121</v>
      </c>
      <c r="P22" s="6">
        <v>758.04300000000001</v>
      </c>
      <c r="Q22" s="6">
        <v>1240</v>
      </c>
      <c r="R22" s="6">
        <v>0</v>
      </c>
      <c r="S22" s="6">
        <v>1307</v>
      </c>
      <c r="T22" s="6">
        <v>3161</v>
      </c>
      <c r="U22" s="6">
        <v>0</v>
      </c>
      <c r="V22" s="6"/>
      <c r="W22" s="6"/>
      <c r="X22" s="6"/>
      <c r="Y22" s="6"/>
      <c r="Z22" s="7">
        <f t="shared" si="0"/>
        <v>543.26510526315792</v>
      </c>
      <c r="AA22" s="8">
        <f t="shared" si="1"/>
        <v>785.62671008260054</v>
      </c>
      <c r="AB22" s="8">
        <f>AA22/(20^0.5)</f>
        <v>175.6714728684214</v>
      </c>
      <c r="AC22" s="2">
        <f>TTEST(C21:Y21,C22:Y22,2,3)</f>
        <v>8.3998468912940428E-3</v>
      </c>
      <c r="AD22" s="2"/>
    </row>
    <row r="23" spans="1:30">
      <c r="A23" s="4" t="s">
        <v>42</v>
      </c>
      <c r="B23" s="5" t="s">
        <v>41</v>
      </c>
      <c r="C23" s="6">
        <v>18.667999999999999</v>
      </c>
      <c r="D23" s="6">
        <v>0</v>
      </c>
      <c r="E23" s="6">
        <v>0</v>
      </c>
      <c r="F23" s="6">
        <v>96.09</v>
      </c>
      <c r="G23" s="2">
        <v>35.229999999999997</v>
      </c>
      <c r="H23" s="6">
        <v>26.466000000000001</v>
      </c>
      <c r="I23" s="6">
        <v>90.25</v>
      </c>
      <c r="J23" s="6">
        <v>4.6559999999999997</v>
      </c>
      <c r="K23" s="6">
        <v>2.6509999999999998</v>
      </c>
      <c r="L23" s="6">
        <v>50.171999999999997</v>
      </c>
      <c r="M23" s="6">
        <v>3.649</v>
      </c>
      <c r="N23" s="6">
        <v>0</v>
      </c>
      <c r="O23" s="6">
        <v>68.263000000000005</v>
      </c>
      <c r="P23" s="6"/>
      <c r="Q23" s="6"/>
      <c r="R23" s="6"/>
      <c r="S23" s="6"/>
      <c r="T23" s="6"/>
      <c r="U23" s="6"/>
      <c r="V23" s="6"/>
      <c r="W23" s="6"/>
      <c r="X23" s="6"/>
      <c r="Y23" s="6"/>
      <c r="Z23" s="7">
        <f t="shared" si="0"/>
        <v>30.468846153846155</v>
      </c>
      <c r="AA23" s="8">
        <f t="shared" si="1"/>
        <v>35.14135426352204</v>
      </c>
      <c r="AB23" s="8">
        <f>AA23/(11^0.5)</f>
        <v>10.595516974278057</v>
      </c>
      <c r="AC23" s="2"/>
      <c r="AD23" s="2">
        <f>TTEST(C21:Y21,C23:Y23,2,3)</f>
        <v>6.5098405299068587E-2</v>
      </c>
    </row>
    <row r="24" spans="1:30">
      <c r="A24" s="9"/>
      <c r="B24" s="5" t="s">
        <v>44</v>
      </c>
      <c r="C24" s="6">
        <v>26.369</v>
      </c>
      <c r="D24" s="6">
        <v>36.564999999999998</v>
      </c>
      <c r="E24" s="6">
        <v>52.337000000000003</v>
      </c>
      <c r="F24" s="6">
        <v>13.162000000000001</v>
      </c>
      <c r="G24" s="6">
        <v>11.798</v>
      </c>
      <c r="H24" s="6">
        <v>45.82</v>
      </c>
      <c r="I24" s="6">
        <v>289.88200000000001</v>
      </c>
      <c r="J24" s="6">
        <v>1029</v>
      </c>
      <c r="K24" s="6">
        <v>381.839</v>
      </c>
      <c r="L24" s="6">
        <v>69.28</v>
      </c>
      <c r="M24" s="6">
        <v>44.892000000000003</v>
      </c>
      <c r="N24" s="6">
        <v>928.15700000000004</v>
      </c>
      <c r="O24" s="2">
        <v>0</v>
      </c>
      <c r="P24" s="2">
        <v>0</v>
      </c>
      <c r="Q24" s="13">
        <v>2414</v>
      </c>
      <c r="R24" s="13">
        <v>2246</v>
      </c>
      <c r="S24" s="6">
        <v>246.22499999999999</v>
      </c>
      <c r="T24" s="6">
        <v>23.26</v>
      </c>
      <c r="U24" s="6">
        <v>1175.26</v>
      </c>
      <c r="V24" s="6">
        <v>25.956</v>
      </c>
      <c r="W24" s="6">
        <v>1912.2560000000001</v>
      </c>
      <c r="X24" s="6">
        <v>51.56</v>
      </c>
      <c r="Y24" s="6">
        <v>52.23</v>
      </c>
      <c r="Z24" s="7">
        <f t="shared" si="0"/>
        <v>481.5586086956522</v>
      </c>
      <c r="AA24" s="8">
        <f t="shared" si="1"/>
        <v>762.99578319320528</v>
      </c>
      <c r="AB24" s="8">
        <f>AA24/(20^0.5)</f>
        <v>170.61104377656986</v>
      </c>
      <c r="AC24" s="2">
        <f>TTEST(C23:Y23,C24:Y24,2,3)</f>
        <v>9.7025771564526325E-3</v>
      </c>
      <c r="AD24" s="2">
        <f>TTEST(C22:Y22,C24:Y24,2,3)</f>
        <v>0.79881273283678256</v>
      </c>
    </row>
    <row r="25" spans="1:30"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1"/>
      <c r="AA25" s="11"/>
    </row>
    <row r="26" spans="1:30"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1"/>
      <c r="AA26" s="11"/>
    </row>
    <row r="27" spans="1:30">
      <c r="A27" s="1" t="s">
        <v>45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1"/>
      <c r="AA27" s="11"/>
    </row>
    <row r="28" spans="1:30">
      <c r="A28" s="4" t="s">
        <v>40</v>
      </c>
      <c r="B28" s="5" t="s">
        <v>41</v>
      </c>
      <c r="C28" s="6">
        <v>2.4350000000000001</v>
      </c>
      <c r="D28" s="6">
        <v>1.206</v>
      </c>
      <c r="E28" s="6">
        <v>1.7889999999999999</v>
      </c>
      <c r="F28" s="6">
        <v>1.8919999999999999</v>
      </c>
      <c r="G28" s="6">
        <v>4.1909999999999998</v>
      </c>
      <c r="H28" s="6">
        <v>5.5709999999999997</v>
      </c>
      <c r="I28" s="6">
        <v>7.3579999999999997</v>
      </c>
      <c r="J28" s="6">
        <v>12.077</v>
      </c>
      <c r="K28" s="6">
        <v>8.1620000000000008</v>
      </c>
      <c r="L28" s="6">
        <v>1.1020000000000001</v>
      </c>
      <c r="M28" s="6">
        <v>3.4910000000000001</v>
      </c>
      <c r="N28" s="6">
        <v>1.1559999999999999</v>
      </c>
      <c r="O28" s="6">
        <v>7.5640000000000001</v>
      </c>
      <c r="P28" s="6"/>
      <c r="Q28" s="6"/>
      <c r="R28" s="6"/>
      <c r="S28" s="6"/>
      <c r="T28" s="6"/>
      <c r="U28" s="6"/>
      <c r="V28" s="6"/>
      <c r="W28" s="6"/>
      <c r="X28" s="6"/>
      <c r="Y28" s="6"/>
      <c r="Z28" s="7">
        <f t="shared" si="0"/>
        <v>4.4610769230769227</v>
      </c>
      <c r="AA28" s="8">
        <f t="shared" si="1"/>
        <v>3.4473773476257401</v>
      </c>
      <c r="AB28" s="8">
        <f>AA28/(10^0.5)</f>
        <v>1.0901564372567398</v>
      </c>
      <c r="AC28" s="2"/>
      <c r="AD28" s="2"/>
    </row>
    <row r="29" spans="1:30">
      <c r="A29" s="9"/>
      <c r="B29" s="5" t="s">
        <v>35</v>
      </c>
      <c r="C29" s="2">
        <v>1.587</v>
      </c>
      <c r="D29" s="2">
        <v>1.587</v>
      </c>
      <c r="E29" s="2">
        <v>1.6870000000000001</v>
      </c>
      <c r="F29" s="2">
        <v>2.2130000000000001</v>
      </c>
      <c r="G29" s="2">
        <v>2.105</v>
      </c>
      <c r="H29" s="2">
        <v>1.587</v>
      </c>
      <c r="I29" s="2">
        <v>10.515000000000001</v>
      </c>
      <c r="J29" s="2">
        <v>15.381</v>
      </c>
      <c r="K29" s="2">
        <v>11.287000000000001</v>
      </c>
      <c r="L29" s="6">
        <v>95.819000000000003</v>
      </c>
      <c r="M29" s="6">
        <v>79.635999999999996</v>
      </c>
      <c r="N29" s="6">
        <v>85.1</v>
      </c>
      <c r="O29" s="6">
        <v>93.331000000000003</v>
      </c>
      <c r="P29" s="6">
        <v>31.472000000000001</v>
      </c>
      <c r="Q29" s="6">
        <v>11.252000000000001</v>
      </c>
      <c r="R29" s="6">
        <v>56.481999999999999</v>
      </c>
      <c r="S29" s="6">
        <v>90.179000000000002</v>
      </c>
      <c r="T29" s="6">
        <v>22.568000000000001</v>
      </c>
      <c r="U29" s="6">
        <v>108.648</v>
      </c>
      <c r="V29" s="2"/>
      <c r="W29" s="6"/>
      <c r="X29" s="2"/>
      <c r="Y29" s="6"/>
      <c r="Z29" s="7">
        <f t="shared" si="0"/>
        <v>38.022947368421057</v>
      </c>
      <c r="AA29" s="8">
        <f t="shared" si="1"/>
        <v>40.314213663109612</v>
      </c>
      <c r="AB29" s="8">
        <f>AA29/(20^0.5)</f>
        <v>9.0145322210163901</v>
      </c>
      <c r="AC29" s="2">
        <f>TTEST(C28:Y28,C29:Y29,2,3)</f>
        <v>1.9491593891870565E-3</v>
      </c>
      <c r="AD29" s="2"/>
    </row>
    <row r="30" spans="1:30">
      <c r="A30" s="4" t="s">
        <v>42</v>
      </c>
      <c r="B30" s="5" t="s">
        <v>41</v>
      </c>
      <c r="C30" s="6">
        <v>2.323</v>
      </c>
      <c r="D30" s="6">
        <v>5.3719999999999999</v>
      </c>
      <c r="E30" s="6">
        <v>2.323</v>
      </c>
      <c r="F30" s="6">
        <v>2.2130000000000001</v>
      </c>
      <c r="G30" s="6">
        <v>8.0399999999999991</v>
      </c>
      <c r="H30" s="6">
        <v>19.956</v>
      </c>
      <c r="I30" s="6">
        <v>4.2690000000000001</v>
      </c>
      <c r="J30" s="6">
        <v>0</v>
      </c>
      <c r="K30" s="6">
        <v>7.85</v>
      </c>
      <c r="L30" s="6">
        <v>6.2350000000000003</v>
      </c>
      <c r="M30" s="6">
        <v>14.256</v>
      </c>
      <c r="N30" s="6">
        <v>2.956</v>
      </c>
      <c r="O30" s="6">
        <v>1.5209999999999999</v>
      </c>
      <c r="P30" s="6"/>
      <c r="Q30" s="6"/>
      <c r="R30" s="6"/>
      <c r="S30" s="6"/>
      <c r="T30" s="6"/>
      <c r="U30" s="6"/>
      <c r="V30" s="6"/>
      <c r="W30" s="6"/>
      <c r="X30" s="6"/>
      <c r="Y30" s="6"/>
      <c r="Z30" s="7">
        <f t="shared" si="0"/>
        <v>5.94723076923077</v>
      </c>
      <c r="AA30" s="8">
        <f t="shared" si="1"/>
        <v>5.6320122684798619</v>
      </c>
      <c r="AB30" s="8">
        <f>AA30/(11^0.5)</f>
        <v>1.6981155917478239</v>
      </c>
      <c r="AC30" s="2"/>
      <c r="AD30" s="2">
        <f>TTEST(C28:Y28,C30:Y30,2,3)</f>
        <v>0.42670289130607475</v>
      </c>
    </row>
    <row r="31" spans="1:30">
      <c r="A31" s="9"/>
      <c r="B31" s="5" t="s">
        <v>35</v>
      </c>
      <c r="C31" s="2">
        <v>3.137</v>
      </c>
      <c r="D31" s="2">
        <v>1.7889999999999999</v>
      </c>
      <c r="E31" s="2">
        <v>2.78</v>
      </c>
      <c r="F31" s="2">
        <v>3.887</v>
      </c>
      <c r="G31" s="2">
        <v>4.9539999999999997</v>
      </c>
      <c r="H31" s="2">
        <v>3.887</v>
      </c>
      <c r="I31" s="2">
        <v>3.137</v>
      </c>
      <c r="J31" s="2">
        <v>29.919</v>
      </c>
      <c r="K31" s="2">
        <v>19.585000000000001</v>
      </c>
      <c r="L31" s="6">
        <v>1.6870000000000001</v>
      </c>
      <c r="M31" s="6">
        <v>3.137</v>
      </c>
      <c r="N31" s="6">
        <v>22.23</v>
      </c>
      <c r="O31" s="6">
        <v>6.12</v>
      </c>
      <c r="P31" s="6">
        <v>18.919</v>
      </c>
      <c r="Q31" s="6">
        <v>79.584999999999994</v>
      </c>
      <c r="R31" s="6">
        <v>10.510999999999999</v>
      </c>
      <c r="S31" s="6">
        <v>45.36</v>
      </c>
      <c r="T31" s="6">
        <v>30.452999999999999</v>
      </c>
      <c r="U31" s="6">
        <v>82.468000000000004</v>
      </c>
      <c r="V31" s="6">
        <v>44.938000000000002</v>
      </c>
      <c r="W31" s="6">
        <v>130.96899999999999</v>
      </c>
      <c r="X31" s="6">
        <v>97.215999999999994</v>
      </c>
      <c r="Y31" s="6">
        <v>30.135000000000002</v>
      </c>
      <c r="Z31" s="7">
        <f t="shared" si="0"/>
        <v>29.426217391304348</v>
      </c>
      <c r="AA31" s="8">
        <f t="shared" si="1"/>
        <v>35.746640117965214</v>
      </c>
      <c r="AB31" s="8">
        <f>AA31/(20^0.5)</f>
        <v>7.9931917270991315</v>
      </c>
      <c r="AC31" s="2">
        <f>TTEST(C30:Y30,C31:Y31,2,3)</f>
        <v>5.1079272944585035E-3</v>
      </c>
      <c r="AD31" s="2">
        <f>TTEST(C29:Y29,C31:Y31,2,3)</f>
        <v>0.47385716128771826</v>
      </c>
    </row>
    <row r="32" spans="1:30"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1"/>
      <c r="AA32" s="11"/>
    </row>
    <row r="33" spans="26:27">
      <c r="Z33" s="11"/>
      <c r="AA33" s="11"/>
    </row>
  </sheetData>
  <mergeCells count="8">
    <mergeCell ref="A28:A29"/>
    <mergeCell ref="A30:A31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17:34Z</dcterms:created>
  <dcterms:modified xsi:type="dcterms:W3CDTF">2015-07-16T12:17:51Z</dcterms:modified>
</cp:coreProperties>
</file>